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ru/Desktop/ICR/Revise/20230627Supplementary Information/"/>
    </mc:Choice>
  </mc:AlternateContent>
  <xr:revisionPtr revIDLastSave="0" documentId="13_ncr:1_{973B3076-9128-6241-8AA5-86CD7F71C99E}" xr6:coauthVersionLast="47" xr6:coauthVersionMax="47" xr10:uidLastSave="{00000000-0000-0000-0000-000000000000}"/>
  <bookViews>
    <workbookView xWindow="1040" yWindow="1500" windowWidth="27500" windowHeight="14760" xr2:uid="{6B3EEF0A-1AB7-E546-8C2D-A2685ACE9F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2" uniqueCount="85">
  <si>
    <t>Abhd6</t>
  </si>
  <si>
    <t>Anxa1</t>
  </si>
  <si>
    <t>Anxa8</t>
  </si>
  <si>
    <t>Aqp1</t>
  </si>
  <si>
    <t>Aqp5</t>
  </si>
  <si>
    <t>Arl15</t>
  </si>
  <si>
    <t>Cald1</t>
  </si>
  <si>
    <t>Calr4</t>
  </si>
  <si>
    <t>Capn6</t>
  </si>
  <si>
    <t>Cd44</t>
  </si>
  <si>
    <t>Col1a2</t>
  </si>
  <si>
    <t>Cpm</t>
  </si>
  <si>
    <t>Cyb5r1</t>
  </si>
  <si>
    <t>Cyp26a1</t>
  </si>
  <si>
    <t>Cyp2u1</t>
  </si>
  <si>
    <t>Dapl1</t>
  </si>
  <si>
    <t>Dtnbp1</t>
  </si>
  <si>
    <t>Eif5a2</t>
  </si>
  <si>
    <t>Emp2</t>
  </si>
  <si>
    <t>Erich5</t>
  </si>
  <si>
    <t>Fn3k</t>
  </si>
  <si>
    <t>Gdf15</t>
  </si>
  <si>
    <t>Gltscr2</t>
  </si>
  <si>
    <t>Gpd1</t>
  </si>
  <si>
    <t>Hist1h2ao</t>
  </si>
  <si>
    <t>Hnrnpul2</t>
  </si>
  <si>
    <t>Hopx</t>
  </si>
  <si>
    <t>Kif26a</t>
  </si>
  <si>
    <t>Lgsn</t>
  </si>
  <si>
    <t>Lims1</t>
  </si>
  <si>
    <t>Lingo3</t>
  </si>
  <si>
    <t>LOC100362927</t>
  </si>
  <si>
    <t>LOC100911266</t>
  </si>
  <si>
    <t>LOC100912790</t>
  </si>
  <si>
    <t>LOC102549173</t>
  </si>
  <si>
    <t>LOC686031</t>
  </si>
  <si>
    <t>Mapk8ip1</t>
  </si>
  <si>
    <t>Mta3</t>
  </si>
  <si>
    <t>Nfix</t>
  </si>
  <si>
    <t>Ntn4</t>
  </si>
  <si>
    <t>Olr11</t>
  </si>
  <si>
    <t>Olr1731</t>
  </si>
  <si>
    <t>Osgin2</t>
  </si>
  <si>
    <t>Pik3r1</t>
  </si>
  <si>
    <t>Pnpla3</t>
  </si>
  <si>
    <t>Pole3</t>
  </si>
  <si>
    <t>Ptgds</t>
  </si>
  <si>
    <t>Rab40c</t>
  </si>
  <si>
    <t>Ramp2</t>
  </si>
  <si>
    <t>Rcan2</t>
  </si>
  <si>
    <t>RGD1562667</t>
  </si>
  <si>
    <t>Rgs9bp</t>
  </si>
  <si>
    <t>Rho</t>
  </si>
  <si>
    <t>S1pr3</t>
  </si>
  <si>
    <t>Sap30bp</t>
  </si>
  <si>
    <t>Scd1</t>
  </si>
  <si>
    <t>Setd3//LOC100910833</t>
  </si>
  <si>
    <t>Sh2d5</t>
  </si>
  <si>
    <t>Slc12a2</t>
  </si>
  <si>
    <t>Slc25a28</t>
  </si>
  <si>
    <t>Slc6a3</t>
  </si>
  <si>
    <t>Srebf1</t>
  </si>
  <si>
    <t>Stk35</t>
  </si>
  <si>
    <t>Tnfrsf10b</t>
  </si>
  <si>
    <t>Trpm1</t>
  </si>
  <si>
    <t>Vwa5a</t>
  </si>
  <si>
    <t>Zbtb4</t>
  </si>
  <si>
    <t>Zcchc24</t>
  </si>
  <si>
    <t>8weeks</t>
    <phoneticPr fontId="1"/>
  </si>
  <si>
    <t>10weeks</t>
    <phoneticPr fontId="1"/>
  </si>
  <si>
    <t>Signal value</t>
    <phoneticPr fontId="1"/>
  </si>
  <si>
    <t>4weeks-1</t>
  </si>
  <si>
    <t>4weeks-2</t>
  </si>
  <si>
    <t>4weeks-3</t>
  </si>
  <si>
    <t>8weeks-1</t>
  </si>
  <si>
    <t>8weeks-2</t>
  </si>
  <si>
    <t>8weeks-3</t>
  </si>
  <si>
    <t>10weeks-1</t>
  </si>
  <si>
    <t>10weeks-2</t>
  </si>
  <si>
    <t>10weeks-3</t>
  </si>
  <si>
    <r>
      <rPr>
        <sz val="12"/>
        <color theme="1"/>
        <rFont val="游ゴシック"/>
        <family val="2"/>
        <charset val="128"/>
      </rPr>
      <t>●</t>
    </r>
  </si>
  <si>
    <t>68genes</t>
    <phoneticPr fontId="1"/>
  </si>
  <si>
    <t>29genes</t>
    <phoneticPr fontId="1"/>
  </si>
  <si>
    <t>59genes</t>
    <phoneticPr fontId="1"/>
  </si>
  <si>
    <t>Gene na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59A7D-2107-6146-83FB-2DDB0E52C657}">
  <dimension ref="A1:L70"/>
  <sheetViews>
    <sheetView tabSelected="1" zoomScale="92" workbookViewId="0">
      <selection activeCell="M9" sqref="M9"/>
    </sheetView>
  </sheetViews>
  <sheetFormatPr baseColWidth="10" defaultRowHeight="20"/>
  <cols>
    <col min="1" max="1" width="21.42578125" style="4" bestFit="1" customWidth="1"/>
    <col min="2" max="3" width="10.7109375" style="4"/>
    <col min="4" max="12" width="10.7109375" style="1"/>
  </cols>
  <sheetData>
    <row r="1" spans="1:12">
      <c r="A1" s="6" t="s">
        <v>81</v>
      </c>
      <c r="B1" s="7" t="s">
        <v>82</v>
      </c>
      <c r="C1" s="7" t="s">
        <v>83</v>
      </c>
      <c r="D1" s="8" t="s">
        <v>70</v>
      </c>
      <c r="E1" s="8"/>
      <c r="F1" s="8"/>
      <c r="G1" s="8"/>
      <c r="H1" s="8"/>
      <c r="I1" s="8"/>
      <c r="J1" s="8"/>
      <c r="K1" s="8"/>
      <c r="L1" s="8"/>
    </row>
    <row r="2" spans="1:12">
      <c r="A2" s="2" t="s">
        <v>84</v>
      </c>
      <c r="B2" s="2" t="s">
        <v>68</v>
      </c>
      <c r="C2" s="2" t="s">
        <v>69</v>
      </c>
      <c r="D2" s="2" t="s">
        <v>71</v>
      </c>
      <c r="E2" s="2" t="s">
        <v>72</v>
      </c>
      <c r="F2" s="2" t="s">
        <v>73</v>
      </c>
      <c r="G2" s="2" t="s">
        <v>74</v>
      </c>
      <c r="H2" s="2" t="s">
        <v>75</v>
      </c>
      <c r="I2" s="2" t="s">
        <v>76</v>
      </c>
      <c r="J2" s="2" t="s">
        <v>77</v>
      </c>
      <c r="K2" s="2" t="s">
        <v>78</v>
      </c>
      <c r="L2" s="2" t="s">
        <v>79</v>
      </c>
    </row>
    <row r="3" spans="1:12">
      <c r="A3" s="5" t="s">
        <v>0</v>
      </c>
      <c r="B3" s="2"/>
      <c r="C3" s="2" t="s">
        <v>80</v>
      </c>
      <c r="D3" s="3">
        <v>4.9430474395946398</v>
      </c>
      <c r="E3" s="3">
        <v>4.0771614378423404</v>
      </c>
      <c r="F3" s="3">
        <v>4.7243075466512598</v>
      </c>
      <c r="G3" s="3">
        <v>5.0393349823972704</v>
      </c>
      <c r="H3" s="3">
        <v>4.7125686133931302</v>
      </c>
      <c r="I3" s="3">
        <v>4.8086498342412396</v>
      </c>
      <c r="J3" s="3">
        <v>5.56000786768855</v>
      </c>
      <c r="K3" s="3">
        <v>4.9570185477263999</v>
      </c>
      <c r="L3" s="3">
        <v>5.2904244682918202</v>
      </c>
    </row>
    <row r="4" spans="1:12">
      <c r="A4" s="5" t="s">
        <v>1</v>
      </c>
      <c r="B4" s="2"/>
      <c r="C4" s="2" t="s">
        <v>80</v>
      </c>
      <c r="D4" s="3">
        <v>6.1358969966714296</v>
      </c>
      <c r="E4" s="3">
        <v>5.25995053800112</v>
      </c>
      <c r="F4" s="3">
        <v>5.4074714073033396</v>
      </c>
      <c r="G4" s="3">
        <v>7.3964732241272602</v>
      </c>
      <c r="H4" s="3">
        <v>6.0160584893221403</v>
      </c>
      <c r="I4" s="3">
        <v>5.3810589121500101</v>
      </c>
      <c r="J4" s="3">
        <v>7.0604282285502196</v>
      </c>
      <c r="K4" s="3">
        <v>5.9108895818930502</v>
      </c>
      <c r="L4" s="3">
        <v>5.8898867145272904</v>
      </c>
    </row>
    <row r="5" spans="1:12">
      <c r="A5" s="5" t="s">
        <v>2</v>
      </c>
      <c r="B5" s="2" t="s">
        <v>80</v>
      </c>
      <c r="C5" s="2" t="s">
        <v>80</v>
      </c>
      <c r="D5" s="3">
        <v>6.7118827345977996</v>
      </c>
      <c r="E5" s="3">
        <v>5.6029757547711796</v>
      </c>
      <c r="F5" s="3">
        <v>6.3995226830836804</v>
      </c>
      <c r="G5" s="3">
        <v>7.2420055798157099</v>
      </c>
      <c r="H5" s="3">
        <v>6.4805724089724199</v>
      </c>
      <c r="I5" s="3">
        <v>6.7291947141807196</v>
      </c>
      <c r="J5" s="3">
        <v>7.8643288253491601</v>
      </c>
      <c r="K5" s="3">
        <v>7.1775625234964497</v>
      </c>
      <c r="L5" s="3">
        <v>7.3620417796215598</v>
      </c>
    </row>
    <row r="6" spans="1:12">
      <c r="A6" s="5" t="s">
        <v>3</v>
      </c>
      <c r="B6" s="2" t="s">
        <v>80</v>
      </c>
      <c r="C6" s="2" t="s">
        <v>80</v>
      </c>
      <c r="D6" s="3">
        <v>5.5591241261261404</v>
      </c>
      <c r="E6" s="3">
        <v>6.2589554127335303</v>
      </c>
      <c r="F6" s="3">
        <v>6.8881904952103303</v>
      </c>
      <c r="G6" s="3">
        <v>6.2677878359785204</v>
      </c>
      <c r="H6" s="3">
        <v>6.5754747368064699</v>
      </c>
      <c r="I6" s="3">
        <v>6.8837815893705301</v>
      </c>
      <c r="J6" s="3">
        <v>6.3290061304027496</v>
      </c>
      <c r="K6" s="3">
        <v>6.7022089791082298</v>
      </c>
      <c r="L6" s="3">
        <v>6.5648616200888403</v>
      </c>
    </row>
    <row r="7" spans="1:12">
      <c r="A7" s="5" t="s">
        <v>4</v>
      </c>
      <c r="B7" s="2"/>
      <c r="C7" s="2" t="s">
        <v>80</v>
      </c>
      <c r="D7" s="3">
        <v>5.2216732717396503</v>
      </c>
      <c r="E7" s="3">
        <v>3.6543278330081601</v>
      </c>
      <c r="F7" s="3">
        <v>4.4645935825817702</v>
      </c>
      <c r="G7" s="3">
        <v>5.41713888080261</v>
      </c>
      <c r="H7" s="3">
        <v>4.6265747002721502</v>
      </c>
      <c r="I7" s="3">
        <v>4.7088312153449001</v>
      </c>
      <c r="J7" s="3">
        <v>6.3956841746736304</v>
      </c>
      <c r="K7" s="3">
        <v>5.1606910076518098</v>
      </c>
      <c r="L7" s="3">
        <v>4.7785370304225996</v>
      </c>
    </row>
    <row r="8" spans="1:12">
      <c r="A8" s="5" t="s">
        <v>5</v>
      </c>
      <c r="B8" s="2" t="s">
        <v>80</v>
      </c>
      <c r="C8" s="2" t="s">
        <v>80</v>
      </c>
      <c r="D8" s="3">
        <v>6.4209631252123804</v>
      </c>
      <c r="E8" s="3">
        <v>6.0829926305260997</v>
      </c>
      <c r="F8" s="3">
        <v>6.7999563678335502</v>
      </c>
      <c r="G8" s="3">
        <v>6.8369142509267098</v>
      </c>
      <c r="H8" s="3">
        <v>6.8962160875189298</v>
      </c>
      <c r="I8" s="3">
        <v>7.00122579509756</v>
      </c>
      <c r="J8" s="3">
        <v>7.0645966154997</v>
      </c>
      <c r="K8" s="3">
        <v>6.9866048833274599</v>
      </c>
      <c r="L8" s="3">
        <v>6.9773937409955602</v>
      </c>
    </row>
    <row r="9" spans="1:12">
      <c r="A9" s="5" t="s">
        <v>6</v>
      </c>
      <c r="B9" s="2"/>
      <c r="C9" s="2" t="s">
        <v>80</v>
      </c>
      <c r="D9" s="3">
        <v>6.9145661414299404</v>
      </c>
      <c r="E9" s="3">
        <v>6.9002322543812697</v>
      </c>
      <c r="F9" s="3">
        <v>7.2217096671452401</v>
      </c>
      <c r="G9" s="3">
        <v>7.2844976144261802</v>
      </c>
      <c r="H9" s="3">
        <v>7.3488346857429301</v>
      </c>
      <c r="I9" s="3">
        <v>7.3182794479649003</v>
      </c>
      <c r="J9" s="3">
        <v>7.1686275043001801</v>
      </c>
      <c r="K9" s="3">
        <v>7.7566191425592299</v>
      </c>
      <c r="L9" s="3">
        <v>7.5957778016130799</v>
      </c>
    </row>
    <row r="10" spans="1:12">
      <c r="A10" s="5" t="s">
        <v>7</v>
      </c>
      <c r="B10" s="2" t="s">
        <v>80</v>
      </c>
      <c r="C10" s="2"/>
      <c r="D10" s="3">
        <v>6.2033229279376201</v>
      </c>
      <c r="E10" s="3">
        <v>5.2429694762972003</v>
      </c>
      <c r="F10" s="3">
        <v>6.1707061217533301</v>
      </c>
      <c r="G10" s="3">
        <v>6.8104215266081303</v>
      </c>
      <c r="H10" s="3">
        <v>6.0193934385891801</v>
      </c>
      <c r="I10" s="3">
        <v>6.1315863918053601</v>
      </c>
      <c r="J10" s="3">
        <v>5.98158501895072</v>
      </c>
      <c r="K10" s="3">
        <v>5.6510127575898004</v>
      </c>
      <c r="L10" s="3">
        <v>5.9129989390255098</v>
      </c>
    </row>
    <row r="11" spans="1:12">
      <c r="A11" s="5" t="s">
        <v>8</v>
      </c>
      <c r="B11" s="2" t="s">
        <v>80</v>
      </c>
      <c r="C11" s="2" t="s">
        <v>80</v>
      </c>
      <c r="D11" s="3">
        <v>4.0903914362313802</v>
      </c>
      <c r="E11" s="3">
        <v>3.9384790223478801</v>
      </c>
      <c r="F11" s="3">
        <v>3.9918289784385799</v>
      </c>
      <c r="G11" s="3">
        <v>4.8543209673638001</v>
      </c>
      <c r="H11" s="3">
        <v>4.7831169238176301</v>
      </c>
      <c r="I11" s="3">
        <v>4.5361457435865402</v>
      </c>
      <c r="J11" s="3">
        <v>5.1257492711547199</v>
      </c>
      <c r="K11" s="3">
        <v>4.86119418204306</v>
      </c>
      <c r="L11" s="3">
        <v>4.6532128262547996</v>
      </c>
    </row>
    <row r="12" spans="1:12">
      <c r="A12" s="5" t="s">
        <v>9</v>
      </c>
      <c r="B12" s="2"/>
      <c r="C12" s="2" t="s">
        <v>80</v>
      </c>
      <c r="D12" s="3">
        <v>5.2348885478396801</v>
      </c>
      <c r="E12" s="3">
        <v>4.6897568134774597</v>
      </c>
      <c r="F12" s="3">
        <v>5.3085625973158299</v>
      </c>
      <c r="G12" s="3">
        <v>5.3942325820888399</v>
      </c>
      <c r="H12" s="3">
        <v>5.4676741404890103</v>
      </c>
      <c r="I12" s="3">
        <v>5.4559220885911301</v>
      </c>
      <c r="J12" s="3">
        <v>5.6897279177239097</v>
      </c>
      <c r="K12" s="3">
        <v>5.6733632315993301</v>
      </c>
      <c r="L12" s="3">
        <v>5.5367345921626896</v>
      </c>
    </row>
    <row r="13" spans="1:12">
      <c r="A13" s="5" t="s">
        <v>10</v>
      </c>
      <c r="B13" s="2"/>
      <c r="C13" s="2" t="s">
        <v>80</v>
      </c>
      <c r="D13" s="3">
        <v>5.2176938124329197</v>
      </c>
      <c r="E13" s="3">
        <v>4.5333497764673902</v>
      </c>
      <c r="F13" s="3">
        <v>5.1133389932411504</v>
      </c>
      <c r="G13" s="3">
        <v>5.39973925242571</v>
      </c>
      <c r="H13" s="3">
        <v>5.4850105122916801</v>
      </c>
      <c r="I13" s="3">
        <v>5.3086031685762398</v>
      </c>
      <c r="J13" s="3">
        <v>5.7474189687366399</v>
      </c>
      <c r="K13" s="3">
        <v>5.7172622611619897</v>
      </c>
      <c r="L13" s="3">
        <v>5.6655549769101299</v>
      </c>
    </row>
    <row r="14" spans="1:12">
      <c r="A14" s="5" t="s">
        <v>11</v>
      </c>
      <c r="B14" s="2" t="s">
        <v>80</v>
      </c>
      <c r="C14" s="2" t="s">
        <v>80</v>
      </c>
      <c r="D14" s="3">
        <v>6.7292528874983502</v>
      </c>
      <c r="E14" s="3">
        <v>6.2760203441735198</v>
      </c>
      <c r="F14" s="3">
        <v>7.4889461577328298</v>
      </c>
      <c r="G14" s="3">
        <v>7.0322056173155802</v>
      </c>
      <c r="H14" s="3">
        <v>7.4701366142176298</v>
      </c>
      <c r="I14" s="3">
        <v>7.4640837910933602</v>
      </c>
      <c r="J14" s="3">
        <v>7.4517001647566303</v>
      </c>
      <c r="K14" s="3">
        <v>7.5278148924774504</v>
      </c>
      <c r="L14" s="3">
        <v>7.9481039215203699</v>
      </c>
    </row>
    <row r="15" spans="1:12">
      <c r="A15" s="5" t="s">
        <v>12</v>
      </c>
      <c r="B15" s="2"/>
      <c r="C15" s="2" t="s">
        <v>80</v>
      </c>
      <c r="D15" s="3">
        <v>6.72994827322833</v>
      </c>
      <c r="E15" s="3">
        <v>6.0581657364040602</v>
      </c>
      <c r="F15" s="3">
        <v>6.4639198672127298</v>
      </c>
      <c r="G15" s="3">
        <v>6.8914478483973998</v>
      </c>
      <c r="H15" s="3">
        <v>6.5645846784171002</v>
      </c>
      <c r="I15" s="3">
        <v>6.8075496285378803</v>
      </c>
      <c r="J15" s="3">
        <v>7.5124333188577896</v>
      </c>
      <c r="K15" s="3">
        <v>7.1724192130514099</v>
      </c>
      <c r="L15" s="3">
        <v>7.3492295615220797</v>
      </c>
    </row>
    <row r="16" spans="1:12">
      <c r="A16" s="5" t="s">
        <v>13</v>
      </c>
      <c r="B16" s="2"/>
      <c r="C16" s="2" t="s">
        <v>80</v>
      </c>
      <c r="D16" s="3">
        <v>3.25318309830589</v>
      </c>
      <c r="E16" s="3">
        <v>3.6015411268883901</v>
      </c>
      <c r="F16" s="3">
        <v>3.39492347160928</v>
      </c>
      <c r="G16" s="3">
        <v>4.32965762100718</v>
      </c>
      <c r="H16" s="3">
        <v>3.77664220480011</v>
      </c>
      <c r="I16" s="3">
        <v>3.92458154416504</v>
      </c>
      <c r="J16" s="3">
        <v>5.2911840482038004</v>
      </c>
      <c r="K16" s="3">
        <v>4.3977748118410096</v>
      </c>
      <c r="L16" s="3">
        <v>4.1213606731611696</v>
      </c>
    </row>
    <row r="17" spans="1:12">
      <c r="A17" s="5" t="s">
        <v>14</v>
      </c>
      <c r="B17" s="2" t="s">
        <v>80</v>
      </c>
      <c r="C17" s="2" t="s">
        <v>80</v>
      </c>
      <c r="D17" s="3">
        <v>4.9976349489999796</v>
      </c>
      <c r="E17" s="3">
        <v>4.7260164843851404</v>
      </c>
      <c r="F17" s="3">
        <v>5.43413306565414</v>
      </c>
      <c r="G17" s="3">
        <v>5.4663609287558197</v>
      </c>
      <c r="H17" s="3">
        <v>5.9947440159292604</v>
      </c>
      <c r="I17" s="3">
        <v>5.6248339647250001</v>
      </c>
      <c r="J17" s="3">
        <v>6.7470772889883497</v>
      </c>
      <c r="K17" s="3">
        <v>6.07052429980555</v>
      </c>
      <c r="L17" s="3">
        <v>6.14710239699206</v>
      </c>
    </row>
    <row r="18" spans="1:12">
      <c r="A18" s="5" t="s">
        <v>15</v>
      </c>
      <c r="B18" s="2" t="s">
        <v>80</v>
      </c>
      <c r="C18" s="2" t="s">
        <v>80</v>
      </c>
      <c r="D18" s="3">
        <v>8.1386463070689707</v>
      </c>
      <c r="E18" s="3">
        <v>6.9625992578128999</v>
      </c>
      <c r="F18" s="3">
        <v>7.6181784647618098</v>
      </c>
      <c r="G18" s="3">
        <v>8.7426986223134797</v>
      </c>
      <c r="H18" s="3">
        <v>7.8363389720093801</v>
      </c>
      <c r="I18" s="3">
        <v>7.8339670516825501</v>
      </c>
      <c r="J18" s="3">
        <v>8.9309823667014303</v>
      </c>
      <c r="K18" s="3">
        <v>7.8751749249882499</v>
      </c>
      <c r="L18" s="3">
        <v>7.9673946506140698</v>
      </c>
    </row>
    <row r="19" spans="1:12">
      <c r="A19" s="5" t="s">
        <v>16</v>
      </c>
      <c r="B19" s="2" t="s">
        <v>80</v>
      </c>
      <c r="C19" s="2"/>
      <c r="D19" s="3">
        <v>4.9708001068345498</v>
      </c>
      <c r="E19" s="3">
        <v>4.3407899261641303</v>
      </c>
      <c r="F19" s="3">
        <v>4.68158619521712</v>
      </c>
      <c r="G19" s="3">
        <v>5.7924751817602704</v>
      </c>
      <c r="H19" s="3">
        <v>4.79459814635148</v>
      </c>
      <c r="I19" s="3">
        <v>5.1659054332452703</v>
      </c>
      <c r="J19" s="3">
        <v>5.5488033294978703</v>
      </c>
      <c r="K19" s="3">
        <v>4.8457862606031599</v>
      </c>
      <c r="L19" s="3">
        <v>5.0536500260042896</v>
      </c>
    </row>
    <row r="20" spans="1:12">
      <c r="A20" s="5" t="s">
        <v>17</v>
      </c>
      <c r="B20" s="2" t="s">
        <v>80</v>
      </c>
      <c r="C20" s="2"/>
      <c r="D20" s="3">
        <v>3.8346689063059798</v>
      </c>
      <c r="E20" s="3">
        <v>4.2226789368975703</v>
      </c>
      <c r="F20" s="3">
        <v>4.4596743474038103</v>
      </c>
      <c r="G20" s="3">
        <v>4.8281452731200698</v>
      </c>
      <c r="H20" s="3">
        <v>5.0528061521002101</v>
      </c>
      <c r="I20" s="3">
        <v>4.6169124704703099</v>
      </c>
      <c r="J20" s="3">
        <v>4.6834462003670403</v>
      </c>
      <c r="K20" s="3">
        <v>4.4332399969938097</v>
      </c>
      <c r="L20" s="3">
        <v>4.4963740281295204</v>
      </c>
    </row>
    <row r="21" spans="1:12">
      <c r="A21" s="5" t="s">
        <v>18</v>
      </c>
      <c r="B21" s="2"/>
      <c r="C21" s="2" t="s">
        <v>80</v>
      </c>
      <c r="D21" s="3">
        <v>4.4671888240356799</v>
      </c>
      <c r="E21" s="3">
        <v>4.3019373810453096</v>
      </c>
      <c r="F21" s="3">
        <v>4.4120155805761501</v>
      </c>
      <c r="G21" s="3">
        <v>5.2766834314117101</v>
      </c>
      <c r="H21" s="3">
        <v>4.4832372639245497</v>
      </c>
      <c r="I21" s="3">
        <v>4.6206733877760202</v>
      </c>
      <c r="J21" s="3">
        <v>5.4211899001739701</v>
      </c>
      <c r="K21" s="3">
        <v>4.9596593306730901</v>
      </c>
      <c r="L21" s="3">
        <v>5.5061708915284804</v>
      </c>
    </row>
    <row r="22" spans="1:12">
      <c r="A22" s="5" t="s">
        <v>19</v>
      </c>
      <c r="B22" s="2"/>
      <c r="C22" s="2" t="s">
        <v>80</v>
      </c>
      <c r="D22" s="3">
        <v>5.66355925435749</v>
      </c>
      <c r="E22" s="3">
        <v>5.6838849514149397</v>
      </c>
      <c r="F22" s="3">
        <v>6.3032872351929896</v>
      </c>
      <c r="G22" s="3">
        <v>6.0729287903224298</v>
      </c>
      <c r="H22" s="3">
        <v>6.3424977974605996</v>
      </c>
      <c r="I22" s="3">
        <v>6.1801399119620797</v>
      </c>
      <c r="J22" s="3">
        <v>6.2240991033865702</v>
      </c>
      <c r="K22" s="3">
        <v>6.3822751555094204</v>
      </c>
      <c r="L22" s="3">
        <v>6.5193608109063703</v>
      </c>
    </row>
    <row r="23" spans="1:12">
      <c r="A23" s="5" t="s">
        <v>20</v>
      </c>
      <c r="B23" s="2" t="s">
        <v>80</v>
      </c>
      <c r="C23" s="2" t="s">
        <v>80</v>
      </c>
      <c r="D23" s="3">
        <v>5.29899066499833</v>
      </c>
      <c r="E23" s="3">
        <v>4.0971904904825696</v>
      </c>
      <c r="F23" s="3">
        <v>4.4247604773969202</v>
      </c>
      <c r="G23" s="3">
        <v>5.90948564710434</v>
      </c>
      <c r="H23" s="3">
        <v>5.1447576376984099</v>
      </c>
      <c r="I23" s="3">
        <v>5.1369694628338998</v>
      </c>
      <c r="J23" s="3">
        <v>5.7285000026800601</v>
      </c>
      <c r="K23" s="3">
        <v>5.3992571649575396</v>
      </c>
      <c r="L23" s="3">
        <v>5.17086631468365</v>
      </c>
    </row>
    <row r="24" spans="1:12">
      <c r="A24" s="5" t="s">
        <v>21</v>
      </c>
      <c r="B24" s="2"/>
      <c r="C24" s="2" t="s">
        <v>80</v>
      </c>
      <c r="D24" s="3">
        <v>3.7524635215639002</v>
      </c>
      <c r="E24" s="3">
        <v>5.4587194033608499</v>
      </c>
      <c r="F24" s="3">
        <v>4.0180065118820103</v>
      </c>
      <c r="G24" s="3">
        <v>5.2683049666124004</v>
      </c>
      <c r="H24" s="3">
        <v>5.4490383969492999</v>
      </c>
      <c r="I24" s="3">
        <v>4.7615367753789899</v>
      </c>
      <c r="J24" s="3">
        <v>5.0296152364066904</v>
      </c>
      <c r="K24" s="3">
        <v>6.2715487383662403</v>
      </c>
      <c r="L24" s="3">
        <v>5.0111477953326702</v>
      </c>
    </row>
    <row r="25" spans="1:12">
      <c r="A25" s="5" t="s">
        <v>22</v>
      </c>
      <c r="B25" s="2"/>
      <c r="C25" s="2" t="s">
        <v>80</v>
      </c>
      <c r="D25" s="3">
        <v>5.5689288330355398</v>
      </c>
      <c r="E25" s="3">
        <v>4.6800996994086796</v>
      </c>
      <c r="F25" s="3">
        <v>4.9675491607426796</v>
      </c>
      <c r="G25" s="3">
        <v>6.1349544593529304</v>
      </c>
      <c r="H25" s="3">
        <v>5.5595196773019602</v>
      </c>
      <c r="I25" s="3">
        <v>5.4243887706333203</v>
      </c>
      <c r="J25" s="3">
        <v>5.9977315707257004</v>
      </c>
      <c r="K25" s="3">
        <v>5.7379999631296803</v>
      </c>
      <c r="L25" s="3">
        <v>5.479101457134</v>
      </c>
    </row>
    <row r="26" spans="1:12">
      <c r="A26" s="5" t="s">
        <v>23</v>
      </c>
      <c r="B26" s="2"/>
      <c r="C26" s="2" t="s">
        <v>80</v>
      </c>
      <c r="D26" s="3">
        <v>6.53117993891086</v>
      </c>
      <c r="E26" s="3">
        <v>6.3107917747751996</v>
      </c>
      <c r="F26" s="3">
        <v>6.4449679345326798</v>
      </c>
      <c r="G26" s="3">
        <v>6.3432554770749103</v>
      </c>
      <c r="H26" s="3">
        <v>6.3735766538100904</v>
      </c>
      <c r="I26" s="3">
        <v>6.7608898766641801</v>
      </c>
      <c r="J26" s="3">
        <v>6.9059786322058301</v>
      </c>
      <c r="K26" s="3">
        <v>7.1044753623904704</v>
      </c>
      <c r="L26" s="3">
        <v>7.5194352778875899</v>
      </c>
    </row>
    <row r="27" spans="1:12">
      <c r="A27" s="5" t="s">
        <v>24</v>
      </c>
      <c r="B27" s="2"/>
      <c r="C27" s="2" t="s">
        <v>80</v>
      </c>
      <c r="D27" s="3">
        <v>4.0622013332481304</v>
      </c>
      <c r="E27" s="3">
        <v>4.8557365445966001</v>
      </c>
      <c r="F27" s="3">
        <v>5.3514060776303403</v>
      </c>
      <c r="G27" s="3">
        <v>3.8463879495902402</v>
      </c>
      <c r="H27" s="3">
        <v>5.08908505022415</v>
      </c>
      <c r="I27" s="3">
        <v>4.8512439286026297</v>
      </c>
      <c r="J27" s="3">
        <v>4.6059461111026403</v>
      </c>
      <c r="K27" s="3">
        <v>5.4464894690437999</v>
      </c>
      <c r="L27" s="3">
        <v>5.5919226999371503</v>
      </c>
    </row>
    <row r="28" spans="1:12">
      <c r="A28" s="5" t="s">
        <v>25</v>
      </c>
      <c r="B28" s="2"/>
      <c r="C28" s="2" t="s">
        <v>80</v>
      </c>
      <c r="D28" s="3">
        <v>5.9507564983775101</v>
      </c>
      <c r="E28" s="3">
        <v>6.3884084394997798</v>
      </c>
      <c r="F28" s="3">
        <v>6.77692842886254</v>
      </c>
      <c r="G28" s="3">
        <v>6.3578851448515099</v>
      </c>
      <c r="H28" s="3">
        <v>6.8491527059310098</v>
      </c>
      <c r="I28" s="3">
        <v>6.66783214567507</v>
      </c>
      <c r="J28" s="3">
        <v>6.4712998392154901</v>
      </c>
      <c r="K28" s="3">
        <v>7.0432036226697097</v>
      </c>
      <c r="L28" s="3">
        <v>6.81186289846341</v>
      </c>
    </row>
    <row r="29" spans="1:12">
      <c r="A29" s="5" t="s">
        <v>26</v>
      </c>
      <c r="B29" s="2"/>
      <c r="C29" s="2" t="s">
        <v>80</v>
      </c>
      <c r="D29" s="3">
        <v>7.9844494061252096</v>
      </c>
      <c r="E29" s="3">
        <v>6.8635934384744504</v>
      </c>
      <c r="F29" s="3">
        <v>7.4403051003011402</v>
      </c>
      <c r="G29" s="3">
        <v>8.8210245909013096</v>
      </c>
      <c r="H29" s="3">
        <v>7.4515353328190201</v>
      </c>
      <c r="I29" s="3">
        <v>7.6088191221418802</v>
      </c>
      <c r="J29" s="3">
        <v>8.9265864626809908</v>
      </c>
      <c r="K29" s="3">
        <v>7.8683338791572002</v>
      </c>
      <c r="L29" s="3">
        <v>7.91421609118827</v>
      </c>
    </row>
    <row r="30" spans="1:12">
      <c r="A30" s="5" t="s">
        <v>27</v>
      </c>
      <c r="B30" s="2"/>
      <c r="C30" s="2" t="s">
        <v>80</v>
      </c>
      <c r="D30" s="3">
        <v>4.8536314715600897</v>
      </c>
      <c r="E30" s="3">
        <v>4.8464787636646998</v>
      </c>
      <c r="F30" s="3">
        <v>5.3543137402454999</v>
      </c>
      <c r="G30" s="3">
        <v>5.1305578117939898</v>
      </c>
      <c r="H30" s="3">
        <v>5.5906908392247701</v>
      </c>
      <c r="I30" s="3">
        <v>5.5399311277165202</v>
      </c>
      <c r="J30" s="3">
        <v>5.4240685877309902</v>
      </c>
      <c r="K30" s="3">
        <v>5.63463780804239</v>
      </c>
      <c r="L30" s="3">
        <v>5.5937447395610898</v>
      </c>
    </row>
    <row r="31" spans="1:12">
      <c r="A31" s="5" t="s">
        <v>28</v>
      </c>
      <c r="B31" s="2" t="s">
        <v>80</v>
      </c>
      <c r="C31" s="2" t="s">
        <v>80</v>
      </c>
      <c r="D31" s="3">
        <v>10.8410019103765</v>
      </c>
      <c r="E31" s="3">
        <v>9.8651920262360999</v>
      </c>
      <c r="F31" s="3">
        <v>11.225272584029099</v>
      </c>
      <c r="G31" s="3">
        <v>11.5852342603864</v>
      </c>
      <c r="H31" s="3">
        <v>11.462725051183501</v>
      </c>
      <c r="I31" s="3">
        <v>11.449802292848201</v>
      </c>
      <c r="J31" s="3">
        <v>11.5924916606015</v>
      </c>
      <c r="K31" s="3">
        <v>11.5285094597638</v>
      </c>
      <c r="L31" s="3">
        <v>11.5675963922781</v>
      </c>
    </row>
    <row r="32" spans="1:12">
      <c r="A32" s="5" t="s">
        <v>29</v>
      </c>
      <c r="B32" s="2"/>
      <c r="C32" s="2" t="s">
        <v>80</v>
      </c>
      <c r="D32" s="3">
        <v>6.2703684061171101</v>
      </c>
      <c r="E32" s="3">
        <v>6.4452746780459602</v>
      </c>
      <c r="F32" s="3">
        <v>6.4204409477777897</v>
      </c>
      <c r="G32" s="3">
        <v>6.6571841116888004</v>
      </c>
      <c r="H32" s="3">
        <v>6.9331411246968297</v>
      </c>
      <c r="I32" s="3">
        <v>6.7704316190975096</v>
      </c>
      <c r="J32" s="3">
        <v>7.1235104860746699</v>
      </c>
      <c r="K32" s="3">
        <v>7.1470635809061998</v>
      </c>
      <c r="L32" s="3">
        <v>7.0726601795156698</v>
      </c>
    </row>
    <row r="33" spans="1:12">
      <c r="A33" s="5" t="s">
        <v>30</v>
      </c>
      <c r="B33" s="2"/>
      <c r="C33" s="2" t="s">
        <v>80</v>
      </c>
      <c r="D33" s="3">
        <v>4.1508039713368898</v>
      </c>
      <c r="E33" s="3">
        <v>4.3980060640374603</v>
      </c>
      <c r="F33" s="3">
        <v>4.7763215965344896</v>
      </c>
      <c r="G33" s="3">
        <v>4.2249606745722099</v>
      </c>
      <c r="H33" s="3">
        <v>4.8151358722516502</v>
      </c>
      <c r="I33" s="3">
        <v>4.82187435488094</v>
      </c>
      <c r="J33" s="3">
        <v>4.5088831313417899</v>
      </c>
      <c r="K33" s="3">
        <v>4.9573784313242903</v>
      </c>
      <c r="L33" s="3">
        <v>5.1894477100257097</v>
      </c>
    </row>
    <row r="34" spans="1:12">
      <c r="A34" s="5" t="s">
        <v>31</v>
      </c>
      <c r="B34" s="2" t="s">
        <v>80</v>
      </c>
      <c r="C34" s="2"/>
      <c r="D34" s="3">
        <v>3.6403914311886698</v>
      </c>
      <c r="E34" s="3">
        <v>4.45728287748467</v>
      </c>
      <c r="F34" s="3">
        <v>4.5152107155797099</v>
      </c>
      <c r="G34" s="3">
        <v>3.94785465343071</v>
      </c>
      <c r="H34" s="3">
        <v>5.0091455012004102</v>
      </c>
      <c r="I34" s="3">
        <v>5.2285399829685799</v>
      </c>
      <c r="J34" s="3">
        <v>3.68073273909522</v>
      </c>
      <c r="K34" s="3">
        <v>4.4984382920809498</v>
      </c>
      <c r="L34" s="3">
        <v>5.33965214011012</v>
      </c>
    </row>
    <row r="35" spans="1:12">
      <c r="A35" s="5" t="s">
        <v>32</v>
      </c>
      <c r="B35" s="2"/>
      <c r="C35" s="2" t="s">
        <v>80</v>
      </c>
      <c r="D35" s="3">
        <v>7.1308992768664599</v>
      </c>
      <c r="E35" s="3">
        <v>7.1527331053591201</v>
      </c>
      <c r="F35" s="3">
        <v>7.317818240437</v>
      </c>
      <c r="G35" s="3">
        <v>7.8988103178922504</v>
      </c>
      <c r="H35" s="3">
        <v>7.6945227159865697</v>
      </c>
      <c r="I35" s="3">
        <v>7.5625167785893099</v>
      </c>
      <c r="J35" s="3">
        <v>8.0606319033482592</v>
      </c>
      <c r="K35" s="3">
        <v>7.8063753373796096</v>
      </c>
      <c r="L35" s="3">
        <v>7.4418766025531502</v>
      </c>
    </row>
    <row r="36" spans="1:12">
      <c r="A36" s="5" t="s">
        <v>33</v>
      </c>
      <c r="B36" s="2" t="s">
        <v>80</v>
      </c>
      <c r="C36" s="2" t="s">
        <v>80</v>
      </c>
      <c r="D36" s="3">
        <v>3.4518322670244399</v>
      </c>
      <c r="E36" s="3">
        <v>4.5970783063138398</v>
      </c>
      <c r="F36" s="3">
        <v>5.1616887463695598</v>
      </c>
      <c r="G36" s="3">
        <v>4.7442393182107798</v>
      </c>
      <c r="H36" s="3">
        <v>5.2996186550847302</v>
      </c>
      <c r="I36" s="3">
        <v>5.2323199795586302</v>
      </c>
      <c r="J36" s="3">
        <v>5.2049713927652004</v>
      </c>
      <c r="K36" s="3">
        <v>5.0180209467216201</v>
      </c>
      <c r="L36" s="3">
        <v>4.9246503161317401</v>
      </c>
    </row>
    <row r="37" spans="1:12">
      <c r="A37" s="5" t="s">
        <v>34</v>
      </c>
      <c r="B37" s="2" t="s">
        <v>80</v>
      </c>
      <c r="C37" s="2"/>
      <c r="D37" s="3">
        <v>4.6725679127328004</v>
      </c>
      <c r="E37" s="3">
        <v>5.9379067241181396</v>
      </c>
      <c r="F37" s="3">
        <v>6.2354592055439797</v>
      </c>
      <c r="G37" s="3">
        <v>5.3056642824804099</v>
      </c>
      <c r="H37" s="3">
        <v>6.4102765752073898</v>
      </c>
      <c r="I37" s="3">
        <v>6.0150074162664797</v>
      </c>
      <c r="J37" s="3">
        <v>5.3204034093189403</v>
      </c>
      <c r="K37" s="3">
        <v>5.9109709900922898</v>
      </c>
      <c r="L37" s="3">
        <v>6.2435449372376901</v>
      </c>
    </row>
    <row r="38" spans="1:12">
      <c r="A38" s="5" t="s">
        <v>35</v>
      </c>
      <c r="B38" s="2"/>
      <c r="C38" s="2" t="s">
        <v>80</v>
      </c>
      <c r="D38" s="3">
        <v>5.5490225725993403</v>
      </c>
      <c r="E38" s="3">
        <v>5.08908505022415</v>
      </c>
      <c r="F38" s="3">
        <v>5.0676711692687402</v>
      </c>
      <c r="G38" s="3">
        <v>5.9544724768846704</v>
      </c>
      <c r="H38" s="3">
        <v>5.9933024155816996</v>
      </c>
      <c r="I38" s="3">
        <v>5.72867917579915</v>
      </c>
      <c r="J38" s="3">
        <v>5.8783515327222498</v>
      </c>
      <c r="K38" s="3">
        <v>6.4043738434886599</v>
      </c>
      <c r="L38" s="3">
        <v>5.5557347455626402</v>
      </c>
    </row>
    <row r="39" spans="1:12">
      <c r="A39" s="5" t="s">
        <v>36</v>
      </c>
      <c r="B39" s="2"/>
      <c r="C39" s="2" t="s">
        <v>80</v>
      </c>
      <c r="D39" s="3">
        <v>8.8423022370503901</v>
      </c>
      <c r="E39" s="3">
        <v>8.5538313996545607</v>
      </c>
      <c r="F39" s="3">
        <v>8.7496292969539997</v>
      </c>
      <c r="G39" s="3">
        <v>8.9950541307510292</v>
      </c>
      <c r="H39" s="3">
        <v>9.1111689331941506</v>
      </c>
      <c r="I39" s="3">
        <v>9.1876585725920492</v>
      </c>
      <c r="J39" s="3">
        <v>9.4896561186563293</v>
      </c>
      <c r="K39" s="3">
        <v>9.2314301659856</v>
      </c>
      <c r="L39" s="3">
        <v>9.1954489958955197</v>
      </c>
    </row>
    <row r="40" spans="1:12">
      <c r="A40" s="5" t="s">
        <v>37</v>
      </c>
      <c r="B40" s="2"/>
      <c r="C40" s="2" t="s">
        <v>80</v>
      </c>
      <c r="D40" s="3">
        <v>4.97683438805268</v>
      </c>
      <c r="E40" s="3">
        <v>5.0902104501912397</v>
      </c>
      <c r="F40" s="3">
        <v>5.3365994487638497</v>
      </c>
      <c r="G40" s="3">
        <v>5.2465797860326697</v>
      </c>
      <c r="H40" s="3">
        <v>5.1260436763971997</v>
      </c>
      <c r="I40" s="3">
        <v>5.4750798524220397</v>
      </c>
      <c r="J40" s="3">
        <v>5.4952642308366197</v>
      </c>
      <c r="K40" s="3">
        <v>5.6470398231254304</v>
      </c>
      <c r="L40" s="3">
        <v>5.7238815709181701</v>
      </c>
    </row>
    <row r="41" spans="1:12">
      <c r="A41" s="5" t="s">
        <v>38</v>
      </c>
      <c r="B41" s="2"/>
      <c r="C41" s="2" t="s">
        <v>80</v>
      </c>
      <c r="D41" s="3">
        <v>6.7127502702906199</v>
      </c>
      <c r="E41" s="3">
        <v>6.3851128467115297</v>
      </c>
      <c r="F41" s="3">
        <v>6.8821636658470204</v>
      </c>
      <c r="G41" s="3">
        <v>6.6546981278848598</v>
      </c>
      <c r="H41" s="3">
        <v>7.37267900131876</v>
      </c>
      <c r="I41" s="3">
        <v>7.11049481164049</v>
      </c>
      <c r="J41" s="3">
        <v>7.1029722033038203</v>
      </c>
      <c r="K41" s="3">
        <v>7.3870045279028904</v>
      </c>
      <c r="L41" s="3">
        <v>7.1960735268259901</v>
      </c>
    </row>
    <row r="42" spans="1:12">
      <c r="A42" s="5" t="s">
        <v>39</v>
      </c>
      <c r="B42" s="2" t="s">
        <v>80</v>
      </c>
      <c r="C42" s="2" t="s">
        <v>80</v>
      </c>
      <c r="D42" s="3">
        <v>4.66523557971749</v>
      </c>
      <c r="E42" s="3">
        <v>4.4801261738143099</v>
      </c>
      <c r="F42" s="3">
        <v>5.1557582609522301</v>
      </c>
      <c r="G42" s="3">
        <v>5.2586612526880803</v>
      </c>
      <c r="H42" s="3">
        <v>5.5818694741499604</v>
      </c>
      <c r="I42" s="3">
        <v>5.2394534294973196</v>
      </c>
      <c r="J42" s="3">
        <v>5.5477481051258</v>
      </c>
      <c r="K42" s="3">
        <v>5.6449102038032004</v>
      </c>
      <c r="L42" s="3">
        <v>5.8142558432011198</v>
      </c>
    </row>
    <row r="43" spans="1:12">
      <c r="A43" s="5" t="s">
        <v>40</v>
      </c>
      <c r="B43" s="2" t="s">
        <v>80</v>
      </c>
      <c r="C43" s="2"/>
      <c r="D43" s="3">
        <v>4.02768169636128</v>
      </c>
      <c r="E43" s="3">
        <v>4.3174258814347999</v>
      </c>
      <c r="F43" s="3">
        <v>4.3174258814347999</v>
      </c>
      <c r="G43" s="3">
        <v>4.2798630545153999</v>
      </c>
      <c r="H43" s="3">
        <v>5.3718687648389398</v>
      </c>
      <c r="I43" s="3">
        <v>4.6670109672362798</v>
      </c>
      <c r="J43" s="3">
        <v>4.33704954720793</v>
      </c>
      <c r="K43" s="3">
        <v>4.7527668978480504</v>
      </c>
      <c r="L43" s="3">
        <v>4.18713267314563</v>
      </c>
    </row>
    <row r="44" spans="1:12">
      <c r="A44" s="5" t="s">
        <v>41</v>
      </c>
      <c r="B44" s="2"/>
      <c r="C44" s="2" t="s">
        <v>80</v>
      </c>
      <c r="D44" s="3">
        <v>3.48948623814732</v>
      </c>
      <c r="E44" s="3">
        <v>4.1153392654344199</v>
      </c>
      <c r="F44" s="3">
        <v>5.0306043410144401</v>
      </c>
      <c r="G44" s="3">
        <v>3.7407345010822901</v>
      </c>
      <c r="H44" s="3">
        <v>4.2847616605914203</v>
      </c>
      <c r="I44" s="3">
        <v>4.8915060257273799</v>
      </c>
      <c r="J44" s="3">
        <v>4.3047715943428697</v>
      </c>
      <c r="K44" s="3">
        <v>4.3017723184113201</v>
      </c>
      <c r="L44" s="3">
        <v>4.9159436328280997</v>
      </c>
    </row>
    <row r="45" spans="1:12">
      <c r="A45" s="5" t="s">
        <v>42</v>
      </c>
      <c r="B45" s="2"/>
      <c r="C45" s="2" t="s">
        <v>80</v>
      </c>
      <c r="D45" s="3">
        <v>6.4689773175505501</v>
      </c>
      <c r="E45" s="3">
        <v>5.6303542191455902</v>
      </c>
      <c r="F45" s="3">
        <v>6.4007691448121502</v>
      </c>
      <c r="G45" s="3">
        <v>6.8418773741503003</v>
      </c>
      <c r="H45" s="3">
        <v>6.3968178034298901</v>
      </c>
      <c r="I45" s="3">
        <v>6.4117606370375402</v>
      </c>
      <c r="J45" s="3">
        <v>6.7486496923818304</v>
      </c>
      <c r="K45" s="3">
        <v>6.7636232086127297</v>
      </c>
      <c r="L45" s="3">
        <v>6.4443661573068898</v>
      </c>
    </row>
    <row r="46" spans="1:12">
      <c r="A46" s="5" t="s">
        <v>43</v>
      </c>
      <c r="B46" s="2"/>
      <c r="C46" s="2" t="s">
        <v>80</v>
      </c>
      <c r="D46" s="3">
        <v>4.8064462365606602</v>
      </c>
      <c r="E46" s="3">
        <v>4.7435774040246601</v>
      </c>
      <c r="F46" s="3">
        <v>5.3428966034558796</v>
      </c>
      <c r="G46" s="3">
        <v>5.08225080434433</v>
      </c>
      <c r="H46" s="3">
        <v>5.2176208491306202</v>
      </c>
      <c r="I46" s="3">
        <v>5.2287536670720698</v>
      </c>
      <c r="J46" s="3">
        <v>5.5459307097420103</v>
      </c>
      <c r="K46" s="3">
        <v>5.4917938820078698</v>
      </c>
      <c r="L46" s="3">
        <v>5.4942794746803596</v>
      </c>
    </row>
    <row r="47" spans="1:12">
      <c r="A47" s="5" t="s">
        <v>44</v>
      </c>
      <c r="B47" s="2"/>
      <c r="C47" s="2" t="s">
        <v>80</v>
      </c>
      <c r="D47" s="3">
        <v>5.4658535129858601</v>
      </c>
      <c r="E47" s="3">
        <v>4.7607148065647298</v>
      </c>
      <c r="F47" s="3">
        <v>5.4607143234258197</v>
      </c>
      <c r="G47" s="3">
        <v>5.8573542167053301</v>
      </c>
      <c r="H47" s="3">
        <v>5.2172831780072997</v>
      </c>
      <c r="I47" s="3">
        <v>5.4543061103910802</v>
      </c>
      <c r="J47" s="3">
        <v>5.9940176779088299</v>
      </c>
      <c r="K47" s="3">
        <v>5.67101778293189</v>
      </c>
      <c r="L47" s="3">
        <v>5.9012430382145302</v>
      </c>
    </row>
    <row r="48" spans="1:12">
      <c r="A48" s="5" t="s">
        <v>45</v>
      </c>
      <c r="B48" s="2"/>
      <c r="C48" s="2" t="s">
        <v>80</v>
      </c>
      <c r="D48" s="3">
        <v>4.8471770831044401</v>
      </c>
      <c r="E48" s="3">
        <v>5.2635888801282604</v>
      </c>
      <c r="F48" s="3">
        <v>5.6387877777641604</v>
      </c>
      <c r="G48" s="3">
        <v>5.6104708603285198</v>
      </c>
      <c r="H48" s="3">
        <v>5.2470315920986197</v>
      </c>
      <c r="I48" s="3">
        <v>5.3889475008778804</v>
      </c>
      <c r="J48" s="3">
        <v>5.8713863974711202</v>
      </c>
      <c r="K48" s="3">
        <v>5.4945480472959396</v>
      </c>
      <c r="L48" s="3">
        <v>5.6739796892322696</v>
      </c>
    </row>
    <row r="49" spans="1:12">
      <c r="A49" s="5" t="s">
        <v>46</v>
      </c>
      <c r="B49" s="2" t="s">
        <v>80</v>
      </c>
      <c r="C49" s="2" t="s">
        <v>80</v>
      </c>
      <c r="D49" s="3">
        <v>10.6261270523609</v>
      </c>
      <c r="E49" s="3">
        <v>8.4127259387222804</v>
      </c>
      <c r="F49" s="3">
        <v>9.6668367670990296</v>
      </c>
      <c r="G49" s="3">
        <v>11.2934127980827</v>
      </c>
      <c r="H49" s="3">
        <v>10.022093925422499</v>
      </c>
      <c r="I49" s="3">
        <v>9.9090043459752692</v>
      </c>
      <c r="J49" s="3">
        <v>11.1713649544874</v>
      </c>
      <c r="K49" s="3">
        <v>9.9019856260440005</v>
      </c>
      <c r="L49" s="3">
        <v>9.9198388075085795</v>
      </c>
    </row>
    <row r="50" spans="1:12">
      <c r="A50" s="5" t="s">
        <v>47</v>
      </c>
      <c r="B50" s="2" t="s">
        <v>80</v>
      </c>
      <c r="C50" s="2"/>
      <c r="D50" s="3">
        <v>4.3123347558887097</v>
      </c>
      <c r="E50" s="3">
        <v>4.6080655488799902</v>
      </c>
      <c r="F50" s="3">
        <v>5.1925549245204197</v>
      </c>
      <c r="G50" s="3">
        <v>4.5321661661825301</v>
      </c>
      <c r="H50" s="3">
        <v>5.2977358134862902</v>
      </c>
      <c r="I50" s="3">
        <v>5.4510600218210801</v>
      </c>
      <c r="J50" s="3">
        <v>4.8565777930207004</v>
      </c>
      <c r="K50" s="3">
        <v>4.8274218498480002</v>
      </c>
      <c r="L50" s="3">
        <v>4.9179664131888803</v>
      </c>
    </row>
    <row r="51" spans="1:12">
      <c r="A51" s="5" t="s">
        <v>48</v>
      </c>
      <c r="B51" s="2"/>
      <c r="C51" s="2" t="s">
        <v>80</v>
      </c>
      <c r="D51" s="3">
        <v>4.1655176509495604</v>
      </c>
      <c r="E51" s="3">
        <v>3.1837137353810898</v>
      </c>
      <c r="F51" s="3">
        <v>3.5567824196087501</v>
      </c>
      <c r="G51" s="3">
        <v>4.6790576246483004</v>
      </c>
      <c r="H51" s="3">
        <v>3.1632869882880201</v>
      </c>
      <c r="I51" s="3">
        <v>3.55152439625535</v>
      </c>
      <c r="J51" s="3">
        <v>5.0616888883245803</v>
      </c>
      <c r="K51" s="3">
        <v>3.8064465352496502</v>
      </c>
      <c r="L51" s="3">
        <v>4.1390700905878797</v>
      </c>
    </row>
    <row r="52" spans="1:12">
      <c r="A52" s="5" t="s">
        <v>49</v>
      </c>
      <c r="B52" s="2" t="s">
        <v>80</v>
      </c>
      <c r="C52" s="2" t="s">
        <v>80</v>
      </c>
      <c r="D52" s="3">
        <v>5.0964701809756399</v>
      </c>
      <c r="E52" s="3">
        <v>4.8007231655934701</v>
      </c>
      <c r="F52" s="3">
        <v>5.3382781150924004</v>
      </c>
      <c r="G52" s="3">
        <v>5.52002638204769</v>
      </c>
      <c r="H52" s="3">
        <v>5.7991664428931999</v>
      </c>
      <c r="I52" s="3">
        <v>5.5020709927162796</v>
      </c>
      <c r="J52" s="3">
        <v>6.4974731904527596</v>
      </c>
      <c r="K52" s="3">
        <v>5.8842383196957302</v>
      </c>
      <c r="L52" s="3">
        <v>6.0845825506819198</v>
      </c>
    </row>
    <row r="53" spans="1:12">
      <c r="A53" s="5" t="s">
        <v>50</v>
      </c>
      <c r="B53" s="2" t="s">
        <v>80</v>
      </c>
      <c r="C53" s="2" t="s">
        <v>80</v>
      </c>
      <c r="D53" s="3">
        <v>4.13755129314203</v>
      </c>
      <c r="E53" s="3">
        <v>4.6910476577333498</v>
      </c>
      <c r="F53" s="3">
        <v>4.9476259593554399</v>
      </c>
      <c r="G53" s="3">
        <v>4.7207405474048301</v>
      </c>
      <c r="H53" s="3">
        <v>5.5356233710305096</v>
      </c>
      <c r="I53" s="3">
        <v>5.1656530875844702</v>
      </c>
      <c r="J53" s="3">
        <v>5.05658290967094</v>
      </c>
      <c r="K53" s="3">
        <v>5.3287694345554</v>
      </c>
      <c r="L53" s="3">
        <v>5.03420141939496</v>
      </c>
    </row>
    <row r="54" spans="1:12">
      <c r="A54" s="5" t="s">
        <v>51</v>
      </c>
      <c r="B54" s="2"/>
      <c r="C54" s="2" t="s">
        <v>80</v>
      </c>
      <c r="D54" s="3">
        <v>4.1522141578446599</v>
      </c>
      <c r="E54" s="3">
        <v>4.7021967058996497</v>
      </c>
      <c r="F54" s="3">
        <v>4.7820310363912801</v>
      </c>
      <c r="G54" s="3">
        <v>4.1522826673640303</v>
      </c>
      <c r="H54" s="3">
        <v>4.9262416159749698</v>
      </c>
      <c r="I54" s="3">
        <v>5.1647810479270397</v>
      </c>
      <c r="J54" s="3">
        <v>4.5854562881013203</v>
      </c>
      <c r="K54" s="3">
        <v>5.2713091888660699</v>
      </c>
      <c r="L54" s="3">
        <v>5.2187029470000104</v>
      </c>
    </row>
    <row r="55" spans="1:12">
      <c r="A55" s="5" t="s">
        <v>52</v>
      </c>
      <c r="B55" s="2" t="s">
        <v>80</v>
      </c>
      <c r="C55" s="2" t="s">
        <v>80</v>
      </c>
      <c r="D55" s="3">
        <v>3.2439407576722199</v>
      </c>
      <c r="E55" s="3">
        <v>4.0208363897196202</v>
      </c>
      <c r="F55" s="3">
        <v>4.3872014184221602</v>
      </c>
      <c r="G55" s="3">
        <v>5.6767775705618302</v>
      </c>
      <c r="H55" s="3">
        <v>4.9945406777847801</v>
      </c>
      <c r="I55" s="3">
        <v>4.20827181007059</v>
      </c>
      <c r="J55" s="3">
        <v>3.73418547758624</v>
      </c>
      <c r="K55" s="3">
        <v>5.6281186162046497</v>
      </c>
      <c r="L55" s="3">
        <v>4.3055804137176299</v>
      </c>
    </row>
    <row r="56" spans="1:12">
      <c r="A56" s="5" t="s">
        <v>53</v>
      </c>
      <c r="B56" s="2" t="s">
        <v>80</v>
      </c>
      <c r="C56" s="2" t="s">
        <v>80</v>
      </c>
      <c r="D56" s="3">
        <v>6.2810801855267604</v>
      </c>
      <c r="E56" s="3">
        <v>6.1200010325371004</v>
      </c>
      <c r="F56" s="3">
        <v>6.6568710902237402</v>
      </c>
      <c r="G56" s="3">
        <v>6.6395512384591999</v>
      </c>
      <c r="H56" s="3">
        <v>7.0534020180777297</v>
      </c>
      <c r="I56" s="3">
        <v>6.92845244079738</v>
      </c>
      <c r="J56" s="3">
        <v>6.8112769251542202</v>
      </c>
      <c r="K56" s="3">
        <v>7.0941391633749502</v>
      </c>
      <c r="L56" s="3">
        <v>6.9570652532268697</v>
      </c>
    </row>
    <row r="57" spans="1:12">
      <c r="A57" s="5" t="s">
        <v>54</v>
      </c>
      <c r="B57" s="2" t="s">
        <v>80</v>
      </c>
      <c r="C57" s="2"/>
      <c r="D57" s="3">
        <v>4.51556792890789</v>
      </c>
      <c r="E57" s="3">
        <v>4.1246902443106297</v>
      </c>
      <c r="F57" s="3">
        <v>4.9252542811574198</v>
      </c>
      <c r="G57" s="3">
        <v>5.1430872044781699</v>
      </c>
      <c r="H57" s="3">
        <v>4.7565456175706</v>
      </c>
      <c r="I57" s="3">
        <v>4.8178090589113101</v>
      </c>
      <c r="J57" s="3">
        <v>4.6921003676727002</v>
      </c>
      <c r="K57" s="3">
        <v>4.8163892575956204</v>
      </c>
      <c r="L57" s="3">
        <v>4.7174736713170304</v>
      </c>
    </row>
    <row r="58" spans="1:12">
      <c r="A58" s="5" t="s">
        <v>55</v>
      </c>
      <c r="B58" s="2" t="s">
        <v>80</v>
      </c>
      <c r="C58" s="2" t="s">
        <v>80</v>
      </c>
      <c r="D58" s="3">
        <v>4.3407783180600301</v>
      </c>
      <c r="E58" s="3">
        <v>4.8046978311218798</v>
      </c>
      <c r="F58" s="3">
        <v>4.6318142568647396</v>
      </c>
      <c r="G58" s="3">
        <v>5.2383039666692301</v>
      </c>
      <c r="H58" s="3">
        <v>5.2726592197051003</v>
      </c>
      <c r="I58" s="3">
        <v>5.2321152674641001</v>
      </c>
      <c r="J58" s="3">
        <v>5.2850550189544103</v>
      </c>
      <c r="K58" s="3">
        <v>5.3500817797595399</v>
      </c>
      <c r="L58" s="3">
        <v>5.4660072271359903</v>
      </c>
    </row>
    <row r="59" spans="1:12">
      <c r="A59" s="5" t="s">
        <v>56</v>
      </c>
      <c r="B59" s="2"/>
      <c r="C59" s="2" t="s">
        <v>80</v>
      </c>
      <c r="D59" s="3">
        <v>6.5167691461802999</v>
      </c>
      <c r="E59" s="3">
        <v>6.3834125344922201</v>
      </c>
      <c r="F59" s="3">
        <v>6.6500410979864597</v>
      </c>
      <c r="G59" s="3">
        <v>7.15318273819629</v>
      </c>
      <c r="H59" s="3">
        <v>6.70701036917837</v>
      </c>
      <c r="I59" s="3">
        <v>6.9032130064688797</v>
      </c>
      <c r="J59" s="3">
        <v>7.10560255983206</v>
      </c>
      <c r="K59" s="3">
        <v>7.0788023684537498</v>
      </c>
      <c r="L59" s="3">
        <v>6.96913944193318</v>
      </c>
    </row>
    <row r="60" spans="1:12">
      <c r="A60" s="5" t="s">
        <v>57</v>
      </c>
      <c r="B60" s="2"/>
      <c r="C60" s="2" t="s">
        <v>80</v>
      </c>
      <c r="D60" s="3">
        <v>4.8170923138867101</v>
      </c>
      <c r="E60" s="3">
        <v>5.1346889770516198</v>
      </c>
      <c r="F60" s="3">
        <v>5.0524463054748603</v>
      </c>
      <c r="G60" s="3">
        <v>4.9298944010115404</v>
      </c>
      <c r="H60" s="3">
        <v>5.2345126599084004</v>
      </c>
      <c r="I60" s="3">
        <v>5.4105029185420097</v>
      </c>
      <c r="J60" s="3">
        <v>5.6441753537066504</v>
      </c>
      <c r="K60" s="3">
        <v>5.7041274854703996</v>
      </c>
      <c r="L60" s="3">
        <v>5.7114943310722204</v>
      </c>
    </row>
    <row r="61" spans="1:12">
      <c r="A61" s="5" t="s">
        <v>58</v>
      </c>
      <c r="B61" s="2"/>
      <c r="C61" s="2" t="s">
        <v>80</v>
      </c>
      <c r="D61" s="3">
        <v>5.3668387128952002</v>
      </c>
      <c r="E61" s="3">
        <v>5.03387741163694</v>
      </c>
      <c r="F61" s="3">
        <v>5.65376666756503</v>
      </c>
      <c r="G61" s="3">
        <v>5.8223218040865996</v>
      </c>
      <c r="H61" s="3">
        <v>5.45096264113843</v>
      </c>
      <c r="I61" s="3">
        <v>5.5977193077296397</v>
      </c>
      <c r="J61" s="3">
        <v>5.5719240881042902</v>
      </c>
      <c r="K61" s="3">
        <v>5.9604500814153996</v>
      </c>
      <c r="L61" s="3">
        <v>5.83227746920433</v>
      </c>
    </row>
    <row r="62" spans="1:12">
      <c r="A62" s="5" t="s">
        <v>59</v>
      </c>
      <c r="B62" s="2" t="s">
        <v>80</v>
      </c>
      <c r="C62" s="2" t="s">
        <v>80</v>
      </c>
      <c r="D62" s="3">
        <v>4.4276241760961401</v>
      </c>
      <c r="E62" s="3">
        <v>4.0530093183169296</v>
      </c>
      <c r="F62" s="3">
        <v>4.4183133396986998</v>
      </c>
      <c r="G62" s="3">
        <v>5.1422852554625296</v>
      </c>
      <c r="H62" s="3">
        <v>4.9181318593039203</v>
      </c>
      <c r="I62" s="3">
        <v>4.4764918246082699</v>
      </c>
      <c r="J62" s="3">
        <v>5.3900491561728003</v>
      </c>
      <c r="K62" s="3">
        <v>4.8236366540502704</v>
      </c>
      <c r="L62" s="3">
        <v>4.5022520743255399</v>
      </c>
    </row>
    <row r="63" spans="1:12">
      <c r="A63" s="5" t="s">
        <v>60</v>
      </c>
      <c r="B63" s="2"/>
      <c r="C63" s="2" t="s">
        <v>80</v>
      </c>
      <c r="D63" s="3">
        <v>4.1763622826075499</v>
      </c>
      <c r="E63" s="3">
        <v>4.3536459620725703</v>
      </c>
      <c r="F63" s="3">
        <v>4.7926237128183304</v>
      </c>
      <c r="G63" s="3">
        <v>4.3806394738223497</v>
      </c>
      <c r="H63" s="3">
        <v>4.7340791563910702</v>
      </c>
      <c r="I63" s="3">
        <v>5.0245475080152797</v>
      </c>
      <c r="J63" s="3">
        <v>4.5571861129507703</v>
      </c>
      <c r="K63" s="3">
        <v>5.05194150233869</v>
      </c>
      <c r="L63" s="3">
        <v>5.0184214494023296</v>
      </c>
    </row>
    <row r="64" spans="1:12">
      <c r="A64" s="5" t="s">
        <v>61</v>
      </c>
      <c r="B64" s="2" t="s">
        <v>80</v>
      </c>
      <c r="C64" s="2" t="s">
        <v>80</v>
      </c>
      <c r="D64" s="3">
        <v>6.4731100105016104</v>
      </c>
      <c r="E64" s="3">
        <v>6.2002799047436001</v>
      </c>
      <c r="F64" s="3">
        <v>6.9214419290132696</v>
      </c>
      <c r="G64" s="3">
        <v>7.0918408670713298</v>
      </c>
      <c r="H64" s="3">
        <v>7.4928944538596598</v>
      </c>
      <c r="I64" s="3">
        <v>7.38046191198233</v>
      </c>
      <c r="J64" s="3">
        <v>7.9060756033628099</v>
      </c>
      <c r="K64" s="3">
        <v>7.8514674621599303</v>
      </c>
      <c r="L64" s="3">
        <v>7.6055125388491902</v>
      </c>
    </row>
    <row r="65" spans="1:12">
      <c r="A65" s="5" t="s">
        <v>62</v>
      </c>
      <c r="B65" s="2"/>
      <c r="C65" s="2" t="s">
        <v>80</v>
      </c>
      <c r="D65" s="3">
        <v>5.7942295701158502</v>
      </c>
      <c r="E65" s="3">
        <v>6.0370335265969199</v>
      </c>
      <c r="F65" s="3">
        <v>6.2439023293018803</v>
      </c>
      <c r="G65" s="3">
        <v>6.3055167846913198</v>
      </c>
      <c r="H65" s="3">
        <v>6.6398985682640701</v>
      </c>
      <c r="I65" s="3">
        <v>6.4499714032615696</v>
      </c>
      <c r="J65" s="3">
        <v>6.5970681079920803</v>
      </c>
      <c r="K65" s="3">
        <v>6.7436903638913401</v>
      </c>
      <c r="L65" s="3">
        <v>6.7875330861378904</v>
      </c>
    </row>
    <row r="66" spans="1:12">
      <c r="A66" s="5" t="s">
        <v>63</v>
      </c>
      <c r="B66" s="2"/>
      <c r="C66" s="2" t="s">
        <v>80</v>
      </c>
      <c r="D66" s="3">
        <v>4.6357346783811897</v>
      </c>
      <c r="E66" s="3">
        <v>4.0924240688131901</v>
      </c>
      <c r="F66" s="3">
        <v>4.9795588895506802</v>
      </c>
      <c r="G66" s="3">
        <v>4.7586794043389</v>
      </c>
      <c r="H66" s="3">
        <v>4.4567911000628202</v>
      </c>
      <c r="I66" s="3">
        <v>4.9101050249985896</v>
      </c>
      <c r="J66" s="3">
        <v>5.2128330434191001</v>
      </c>
      <c r="K66" s="3">
        <v>4.8704136845049604</v>
      </c>
      <c r="L66" s="3">
        <v>4.9983018888130601</v>
      </c>
    </row>
    <row r="67" spans="1:12">
      <c r="A67" s="5" t="s">
        <v>64</v>
      </c>
      <c r="B67" s="2" t="s">
        <v>80</v>
      </c>
      <c r="C67" s="2" t="s">
        <v>80</v>
      </c>
      <c r="D67" s="3">
        <v>6.3380511533241197</v>
      </c>
      <c r="E67" s="3">
        <v>5.8566909283847099</v>
      </c>
      <c r="F67" s="3">
        <v>6.7698084896429398</v>
      </c>
      <c r="G67" s="3">
        <v>6.6878538932436298</v>
      </c>
      <c r="H67" s="3">
        <v>6.7834172493170204</v>
      </c>
      <c r="I67" s="3">
        <v>6.8365097056104398</v>
      </c>
      <c r="J67" s="3">
        <v>6.8631998283384199</v>
      </c>
      <c r="K67" s="3">
        <v>6.6803239200186004</v>
      </c>
      <c r="L67" s="3">
        <v>6.8410139391544602</v>
      </c>
    </row>
    <row r="68" spans="1:12">
      <c r="A68" s="5" t="s">
        <v>65</v>
      </c>
      <c r="B68" s="2" t="s">
        <v>80</v>
      </c>
      <c r="C68" s="2"/>
      <c r="D68" s="3">
        <v>6.2705677514348803</v>
      </c>
      <c r="E68" s="3">
        <v>5.8380923932639499</v>
      </c>
      <c r="F68" s="3">
        <v>6.6332978915888399</v>
      </c>
      <c r="G68" s="3">
        <v>6.6722984476334899</v>
      </c>
      <c r="H68" s="3">
        <v>6.7624064328512397</v>
      </c>
      <c r="I68" s="3">
        <v>6.5081284196592302</v>
      </c>
      <c r="J68" s="3">
        <v>6.5207719397996202</v>
      </c>
      <c r="K68" s="3">
        <v>6.6179242433790604</v>
      </c>
      <c r="L68" s="3">
        <v>6.7782247725778397</v>
      </c>
    </row>
    <row r="69" spans="1:12">
      <c r="A69" s="5" t="s">
        <v>66</v>
      </c>
      <c r="B69" s="2"/>
      <c r="C69" s="2" t="s">
        <v>80</v>
      </c>
      <c r="D69" s="3">
        <v>5.3352563407603899</v>
      </c>
      <c r="E69" s="3">
        <v>5.2063935272049102</v>
      </c>
      <c r="F69" s="3">
        <v>5.4174930034986302</v>
      </c>
      <c r="G69" s="3">
        <v>5.6789063246416802</v>
      </c>
      <c r="H69" s="3">
        <v>5.9444954196491198</v>
      </c>
      <c r="I69" s="3">
        <v>5.6921833931533996</v>
      </c>
      <c r="J69" s="3">
        <v>5.7856100291580397</v>
      </c>
      <c r="K69" s="3">
        <v>6.1309195891793298</v>
      </c>
      <c r="L69" s="3">
        <v>5.9675421439592604</v>
      </c>
    </row>
    <row r="70" spans="1:12">
      <c r="A70" s="5" t="s">
        <v>67</v>
      </c>
      <c r="B70" s="2"/>
      <c r="C70" s="2" t="s">
        <v>80</v>
      </c>
      <c r="D70" s="3">
        <v>5.8525467232256796</v>
      </c>
      <c r="E70" s="3">
        <v>5.4077847280672398</v>
      </c>
      <c r="F70" s="3">
        <v>5.9203766953004502</v>
      </c>
      <c r="G70" s="3">
        <v>6.0858899264706396</v>
      </c>
      <c r="H70" s="3">
        <v>6.1278068839493001</v>
      </c>
      <c r="I70" s="3">
        <v>5.9918840157162103</v>
      </c>
      <c r="J70" s="3">
        <v>6.4024098479657399</v>
      </c>
      <c r="K70" s="3">
        <v>6.1643174700904497</v>
      </c>
      <c r="L70" s="3">
        <v>6.4030142127804899</v>
      </c>
    </row>
  </sheetData>
  <mergeCells count="1">
    <mergeCell ref="D1:L1"/>
  </mergeCells>
  <phoneticPr fontId="1"/>
  <conditionalFormatting sqref="A2 C2">
    <cfRule type="duplicateValues" dxfId="8" priority="3"/>
  </conditionalFormatting>
  <conditionalFormatting sqref="A2 D2">
    <cfRule type="duplicateValues" dxfId="7" priority="2"/>
  </conditionalFormatting>
  <conditionalFormatting sqref="A2">
    <cfRule type="duplicateValues" dxfId="6" priority="1"/>
  </conditionalFormatting>
  <conditionalFormatting sqref="A3:A58">
    <cfRule type="duplicateValues" dxfId="5" priority="4"/>
    <cfRule type="duplicateValues" dxfId="4" priority="5"/>
    <cfRule type="duplicateValues" dxfId="3" priority="6"/>
  </conditionalFormatting>
  <conditionalFormatting sqref="A3:A70 C10 C19:C20 C34 C37 C43 C50 C57 C68">
    <cfRule type="duplicateValues" dxfId="2" priority="9"/>
  </conditionalFormatting>
  <conditionalFormatting sqref="A3:A70 D1 D3:D70">
    <cfRule type="duplicateValues" dxfId="1" priority="8"/>
  </conditionalFormatting>
  <conditionalFormatting sqref="A3:A70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髙嶋 優</dc:creator>
  <cp:lastModifiedBy>髙嶋 優</cp:lastModifiedBy>
  <dcterms:created xsi:type="dcterms:W3CDTF">2023-02-14T12:59:09Z</dcterms:created>
  <dcterms:modified xsi:type="dcterms:W3CDTF">2023-08-28T05:55:04Z</dcterms:modified>
</cp:coreProperties>
</file>